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rimary/Manuscript-human seq/Revision Nat Comm final April_May2021/Figures/"/>
    </mc:Choice>
  </mc:AlternateContent>
  <xr:revisionPtr revIDLastSave="0" documentId="13_ncr:1_{00D657CA-BFBB-744E-A267-394D52B45363}" xr6:coauthVersionLast="46" xr6:coauthVersionMax="46" xr10:uidLastSave="{00000000-0000-0000-0000-000000000000}"/>
  <bookViews>
    <workbookView xWindow="0" yWindow="500" windowWidth="23260" windowHeight="12580" xr2:uid="{739CAC72-30FC-482C-AF23-114BECCF9D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7" uniqueCount="30">
  <si>
    <t>FGF1</t>
  </si>
  <si>
    <t>STB</t>
  </si>
  <si>
    <t>CTB</t>
  </si>
  <si>
    <t>EPI</t>
  </si>
  <si>
    <t>HYPO</t>
  </si>
  <si>
    <t>FGF2</t>
  </si>
  <si>
    <t>FGF3</t>
  </si>
  <si>
    <t>FGF4</t>
  </si>
  <si>
    <t>FGF5</t>
  </si>
  <si>
    <t>FGF6</t>
  </si>
  <si>
    <t>FGF7</t>
  </si>
  <si>
    <t>FGF8</t>
  </si>
  <si>
    <t>FGF9</t>
  </si>
  <si>
    <t>FGF10</t>
  </si>
  <si>
    <t>FGF16</t>
  </si>
  <si>
    <t>FGF17</t>
  </si>
  <si>
    <t>FGF18</t>
  </si>
  <si>
    <t>FGF19</t>
  </si>
  <si>
    <t>FGF20</t>
  </si>
  <si>
    <t>FGF21</t>
  </si>
  <si>
    <t>FGF22</t>
  </si>
  <si>
    <t>FGF23</t>
  </si>
  <si>
    <t>FGFRL1</t>
  </si>
  <si>
    <t>FGFR3</t>
  </si>
  <si>
    <t>FGFR4</t>
  </si>
  <si>
    <t>FGFR1</t>
  </si>
  <si>
    <t>FGFR2</t>
  </si>
  <si>
    <t>Scaled Averages</t>
  </si>
  <si>
    <t>Raw Expression Averages (log2 Integrated counts)</t>
  </si>
  <si>
    <t>Supplementary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9C42D-F841-4285-91CF-C070EEFD07B6}">
  <dimension ref="A1:K27"/>
  <sheetViews>
    <sheetView tabSelected="1" workbookViewId="0"/>
  </sheetViews>
  <sheetFormatPr baseColWidth="10" defaultColWidth="8.83203125" defaultRowHeight="15" x14ac:dyDescent="0.2"/>
  <sheetData>
    <row r="1" spans="1:11" ht="16" x14ac:dyDescent="0.2">
      <c r="A1" s="3" t="s">
        <v>29</v>
      </c>
    </row>
    <row r="2" spans="1:11" x14ac:dyDescent="0.2">
      <c r="A2" s="1" t="s">
        <v>27</v>
      </c>
      <c r="G2" s="1" t="s">
        <v>28</v>
      </c>
    </row>
    <row r="3" spans="1:11" x14ac:dyDescent="0.2">
      <c r="B3" t="s">
        <v>1</v>
      </c>
      <c r="C3" t="s">
        <v>2</v>
      </c>
      <c r="D3" t="s">
        <v>3</v>
      </c>
      <c r="E3" t="s">
        <v>4</v>
      </c>
      <c r="H3" t="s">
        <v>1</v>
      </c>
      <c r="I3" t="s">
        <v>2</v>
      </c>
      <c r="J3" t="s">
        <v>3</v>
      </c>
      <c r="K3" t="s">
        <v>4</v>
      </c>
    </row>
    <row r="4" spans="1:11" x14ac:dyDescent="0.2">
      <c r="A4" t="s">
        <v>0</v>
      </c>
      <c r="B4">
        <v>-2.7082103198802599E-2</v>
      </c>
      <c r="C4">
        <v>2.5758613747781599E-3</v>
      </c>
      <c r="D4">
        <v>2.6865809790234799E-2</v>
      </c>
      <c r="E4">
        <v>6.4106282032577705E-2</v>
      </c>
      <c r="G4" t="s">
        <v>0</v>
      </c>
      <c r="H4">
        <v>4.4428388322926697E-4</v>
      </c>
      <c r="I4">
        <v>9.8826548738354097E-4</v>
      </c>
      <c r="J4">
        <v>1.13232908692183E-3</v>
      </c>
      <c r="K4">
        <v>7.0257813399822603E-3</v>
      </c>
    </row>
    <row r="5" spans="1:11" x14ac:dyDescent="0.2">
      <c r="A5" t="s">
        <v>5</v>
      </c>
      <c r="B5">
        <v>-0.13815554739845801</v>
      </c>
      <c r="C5">
        <v>-0.21069256717319099</v>
      </c>
      <c r="D5">
        <v>4.0985130883995797</v>
      </c>
      <c r="E5">
        <v>-7.7005719027207403E-2</v>
      </c>
      <c r="G5" t="s">
        <v>5</v>
      </c>
      <c r="H5">
        <v>1.6570413567920501E-2</v>
      </c>
      <c r="I5">
        <v>2.9603959803631498E-3</v>
      </c>
      <c r="J5">
        <v>1.1170165671801999</v>
      </c>
      <c r="K5">
        <v>3.0623713136447499E-2</v>
      </c>
    </row>
    <row r="6" spans="1:11" x14ac:dyDescent="0.2">
      <c r="A6" t="s">
        <v>6</v>
      </c>
      <c r="B6">
        <v>-2.05887744591449E-2</v>
      </c>
      <c r="C6">
        <v>-1.52960650365278E-3</v>
      </c>
      <c r="D6">
        <v>4.15813208637172E-2</v>
      </c>
      <c r="E6">
        <v>-3.2701371833522598E-3</v>
      </c>
      <c r="G6" t="s">
        <v>6</v>
      </c>
      <c r="H6">
        <v>4.4163917241750098E-4</v>
      </c>
      <c r="I6" s="2">
        <v>4.8791439809976301E-5</v>
      </c>
      <c r="J6">
        <v>9.9880328788210892E-4</v>
      </c>
      <c r="K6" s="2">
        <v>-4.3226517358863699E-5</v>
      </c>
    </row>
    <row r="7" spans="1:11" x14ac:dyDescent="0.2">
      <c r="A7" t="s">
        <v>7</v>
      </c>
      <c r="B7">
        <v>-0.17069048128571701</v>
      </c>
      <c r="C7">
        <v>-0.16286282580252001</v>
      </c>
      <c r="D7">
        <v>4.6132292453638302</v>
      </c>
      <c r="E7">
        <v>-0.15651278535357199</v>
      </c>
      <c r="G7" t="s">
        <v>7</v>
      </c>
      <c r="H7">
        <v>1.58930432050375E-3</v>
      </c>
      <c r="I7">
        <v>2.4735943505443799E-3</v>
      </c>
      <c r="J7">
        <v>1.3430006048593099</v>
      </c>
      <c r="K7">
        <v>3.7296036932390601E-3</v>
      </c>
    </row>
    <row r="8" spans="1:11" x14ac:dyDescent="0.2">
      <c r="A8" t="s">
        <v>8</v>
      </c>
      <c r="B8">
        <v>-4.3055554269364998E-2</v>
      </c>
      <c r="C8">
        <v>0.10543979761022999</v>
      </c>
      <c r="D8">
        <v>-4.56395759846457E-2</v>
      </c>
      <c r="E8">
        <v>-4.5894506209589701E-2</v>
      </c>
      <c r="G8" t="s">
        <v>8</v>
      </c>
      <c r="H8" s="2">
        <v>1.19241915158152E-5</v>
      </c>
      <c r="I8">
        <v>7.4409958740710898E-4</v>
      </c>
      <c r="J8" s="2">
        <v>3.71507547671192E-6</v>
      </c>
      <c r="K8" s="2">
        <v>2.9060314862597599E-6</v>
      </c>
    </row>
    <row r="9" spans="1:11" x14ac:dyDescent="0.2">
      <c r="A9" t="s">
        <v>9</v>
      </c>
      <c r="B9">
        <v>0</v>
      </c>
      <c r="C9">
        <v>0</v>
      </c>
      <c r="D9">
        <v>0</v>
      </c>
      <c r="E9">
        <v>0</v>
      </c>
      <c r="G9" t="s">
        <v>9</v>
      </c>
      <c r="H9">
        <v>0</v>
      </c>
      <c r="I9">
        <v>0</v>
      </c>
      <c r="J9">
        <v>0</v>
      </c>
      <c r="K9">
        <v>0</v>
      </c>
    </row>
    <row r="10" spans="1:11" x14ac:dyDescent="0.2">
      <c r="A10" t="s">
        <v>10</v>
      </c>
      <c r="B10">
        <v>-4.7569008588259E-2</v>
      </c>
      <c r="C10">
        <v>6.8016789310766601E-2</v>
      </c>
      <c r="D10">
        <v>-0.120455056082009</v>
      </c>
      <c r="E10">
        <v>0.445058142376696</v>
      </c>
      <c r="G10" t="s">
        <v>10</v>
      </c>
      <c r="H10">
        <v>2.8073281755351901E-3</v>
      </c>
      <c r="I10">
        <v>5.48536231550973E-3</v>
      </c>
      <c r="J10">
        <v>-9.4222043214836995E-4</v>
      </c>
      <c r="K10">
        <v>1.9572499876946502E-2</v>
      </c>
    </row>
    <row r="11" spans="1:11" x14ac:dyDescent="0.2">
      <c r="A11" t="s">
        <v>11</v>
      </c>
      <c r="B11">
        <v>-8.3152846896290697E-2</v>
      </c>
      <c r="C11">
        <v>-9.0147701647734904E-2</v>
      </c>
      <c r="D11">
        <v>1.91029625407049</v>
      </c>
      <c r="E11">
        <v>3.9233077989680898E-2</v>
      </c>
      <c r="G11" t="s">
        <v>11</v>
      </c>
      <c r="H11">
        <v>2.7270048797943698E-4</v>
      </c>
      <c r="I11" s="2">
        <v>7.8755771299122594E-5</v>
      </c>
      <c r="J11">
        <v>9.2733511551768399E-2</v>
      </c>
      <c r="K11">
        <v>4.6362721410275103E-3</v>
      </c>
    </row>
    <row r="12" spans="1:11" x14ac:dyDescent="0.2">
      <c r="A12" t="s">
        <v>12</v>
      </c>
      <c r="B12">
        <v>-3.35556458100464E-2</v>
      </c>
      <c r="C12">
        <v>4.3060426843519904E-3</v>
      </c>
      <c r="D12">
        <v>0.20703572323073399</v>
      </c>
      <c r="E12">
        <v>8.1075810535981396E-2</v>
      </c>
      <c r="G12" t="s">
        <v>12</v>
      </c>
      <c r="H12">
        <v>1.6181554882240901E-4</v>
      </c>
      <c r="I12">
        <v>6.8927014464173898E-4</v>
      </c>
      <c r="J12">
        <v>1.2025326137422E-2</v>
      </c>
      <c r="K12">
        <v>1.83109824590905E-3</v>
      </c>
    </row>
    <row r="13" spans="1:11" x14ac:dyDescent="0.2">
      <c r="A13" t="s">
        <v>13</v>
      </c>
      <c r="B13">
        <v>-6.1712231436302403E-2</v>
      </c>
      <c r="C13">
        <v>-6.1609851768254502E-2</v>
      </c>
      <c r="D13">
        <v>-6.0047452654833598E-2</v>
      </c>
      <c r="E13">
        <v>1.76123753566341</v>
      </c>
      <c r="G13" t="s">
        <v>13</v>
      </c>
      <c r="H13" s="2">
        <v>2.4104066980015502E-9</v>
      </c>
      <c r="I13" s="2">
        <v>1.23929310294709E-7</v>
      </c>
      <c r="J13" s="2">
        <v>1.9785164332309901E-6</v>
      </c>
      <c r="K13">
        <v>2.6573720659526698E-3</v>
      </c>
    </row>
    <row r="14" spans="1:11" x14ac:dyDescent="0.2">
      <c r="A14" t="s">
        <v>14</v>
      </c>
      <c r="B14">
        <v>8.5388464737210807E-3</v>
      </c>
      <c r="C14">
        <v>-1.6873697259643301E-3</v>
      </c>
      <c r="D14">
        <v>-0.57241155972774804</v>
      </c>
      <c r="E14">
        <v>-1.19158247672988E-3</v>
      </c>
      <c r="G14" t="s">
        <v>14</v>
      </c>
      <c r="H14" s="2">
        <v>-5.8512530228514803E-7</v>
      </c>
      <c r="I14" s="2">
        <v>-2.5041677258213401E-5</v>
      </c>
      <c r="J14">
        <v>-3.4305205186305698E-4</v>
      </c>
      <c r="K14" s="2">
        <v>-2.38541930684894E-5</v>
      </c>
    </row>
    <row r="15" spans="1:11" x14ac:dyDescent="0.2">
      <c r="A15" t="s">
        <v>15</v>
      </c>
      <c r="B15">
        <v>-0.167090067513426</v>
      </c>
      <c r="C15">
        <v>-0.17600887968916101</v>
      </c>
      <c r="D15">
        <v>2.90208755329297</v>
      </c>
      <c r="E15">
        <v>1.8092305398517801</v>
      </c>
      <c r="G15" t="s">
        <v>15</v>
      </c>
      <c r="H15">
        <v>2.1659879485171401E-3</v>
      </c>
      <c r="I15">
        <v>9.2522799607244895E-4</v>
      </c>
      <c r="J15">
        <v>0.38240176161581302</v>
      </c>
      <c r="K15">
        <v>0.26691903750236601</v>
      </c>
    </row>
    <row r="16" spans="1:11" x14ac:dyDescent="0.2">
      <c r="A16" t="s">
        <v>16</v>
      </c>
      <c r="B16">
        <v>0.13299388092655801</v>
      </c>
      <c r="C16">
        <v>-0.40062958421853001</v>
      </c>
      <c r="D16">
        <v>-0.32920125665201699</v>
      </c>
      <c r="E16">
        <v>-0.32908464423429801</v>
      </c>
      <c r="G16" t="s">
        <v>16</v>
      </c>
      <c r="H16">
        <v>0.279322972127999</v>
      </c>
      <c r="I16">
        <v>2.4821240892003299E-2</v>
      </c>
      <c r="J16">
        <v>4.9473659136928798E-2</v>
      </c>
      <c r="K16">
        <v>5.5518667617258197E-2</v>
      </c>
    </row>
    <row r="17" spans="1:11" x14ac:dyDescent="0.2">
      <c r="A17" t="s">
        <v>17</v>
      </c>
      <c r="B17">
        <v>-9.9722982521134998E-2</v>
      </c>
      <c r="C17">
        <v>-0.101350132977955</v>
      </c>
      <c r="D17">
        <v>2.3114335484291502</v>
      </c>
      <c r="E17">
        <v>-7.7585866980711404E-2</v>
      </c>
      <c r="G17" t="s">
        <v>17</v>
      </c>
      <c r="H17" s="2">
        <v>5.8740624111805703E-5</v>
      </c>
      <c r="I17" s="2">
        <v>3.2699802300454502E-6</v>
      </c>
      <c r="J17">
        <v>0.11759876762334399</v>
      </c>
      <c r="K17">
        <v>8.4841175720060699E-4</v>
      </c>
    </row>
    <row r="18" spans="1:11" x14ac:dyDescent="0.2">
      <c r="A18" t="s">
        <v>18</v>
      </c>
      <c r="B18">
        <v>-3.9551700425337804E-3</v>
      </c>
      <c r="C18">
        <v>-4.0369053261255998E-2</v>
      </c>
      <c r="D18">
        <v>-4.6351204242842302E-2</v>
      </c>
      <c r="E18">
        <v>-4.6027158752085101E-2</v>
      </c>
      <c r="G18" t="s">
        <v>18</v>
      </c>
      <c r="H18">
        <v>5.66754121468214E-4</v>
      </c>
      <c r="I18" s="2">
        <v>5.1539892135627697E-5</v>
      </c>
      <c r="J18" s="2">
        <v>-2.79590051548123E-6</v>
      </c>
      <c r="K18" s="2">
        <v>-3.44606334408978E-8</v>
      </c>
    </row>
    <row r="19" spans="1:11" x14ac:dyDescent="0.2">
      <c r="A19" t="s">
        <v>19</v>
      </c>
      <c r="B19">
        <v>3.3244317307188499E-2</v>
      </c>
      <c r="C19">
        <v>-0.14008795049624501</v>
      </c>
      <c r="D19">
        <v>-0.16505827688789301</v>
      </c>
      <c r="E19">
        <v>4.5217507069229897E-2</v>
      </c>
      <c r="G19" t="s">
        <v>19</v>
      </c>
      <c r="H19">
        <v>2.8250006826717699E-2</v>
      </c>
      <c r="I19">
        <v>1.28345060293993E-3</v>
      </c>
      <c r="J19">
        <v>-1.1924438245493E-3</v>
      </c>
      <c r="K19">
        <v>2.3287335177122798E-2</v>
      </c>
    </row>
    <row r="20" spans="1:11" x14ac:dyDescent="0.2">
      <c r="A20" t="s">
        <v>20</v>
      </c>
      <c r="B20">
        <v>-5.6178401723011299E-2</v>
      </c>
      <c r="C20">
        <v>0.270289744337673</v>
      </c>
      <c r="D20">
        <v>-0.18789339039879799</v>
      </c>
      <c r="E20">
        <v>-0.26777908836245701</v>
      </c>
      <c r="G20" t="s">
        <v>20</v>
      </c>
      <c r="H20">
        <v>5.0117375053694103E-2</v>
      </c>
      <c r="I20">
        <v>8.6305378691184903E-2</v>
      </c>
      <c r="J20">
        <v>2.07817960967372E-2</v>
      </c>
      <c r="K20">
        <v>1.32997470931155E-2</v>
      </c>
    </row>
    <row r="21" spans="1:11" x14ac:dyDescent="0.2">
      <c r="A21" t="s">
        <v>21</v>
      </c>
      <c r="B21">
        <v>-3.19936219803814E-3</v>
      </c>
      <c r="C21">
        <v>-6.8864568054057607E-2</v>
      </c>
      <c r="D21">
        <v>7.0095651840748396E-2</v>
      </c>
      <c r="E21">
        <v>-8.6046456019912093E-2</v>
      </c>
      <c r="G21" t="s">
        <v>21</v>
      </c>
      <c r="H21">
        <v>5.2606336103733697E-3</v>
      </c>
      <c r="I21">
        <v>6.1462547197194703E-4</v>
      </c>
      <c r="J21">
        <v>5.84064444253785E-3</v>
      </c>
      <c r="K21" s="2">
        <v>2.0533959796810501E-6</v>
      </c>
    </row>
    <row r="23" spans="1:11" x14ac:dyDescent="0.2">
      <c r="A23" t="s">
        <v>22</v>
      </c>
      <c r="B23">
        <v>3.2495943100724997E-2</v>
      </c>
      <c r="C23">
        <v>-0.10495748406247001</v>
      </c>
      <c r="D23">
        <v>-0.252275365501269</v>
      </c>
      <c r="E23">
        <v>0.17206621241648101</v>
      </c>
      <c r="G23" t="s">
        <v>22</v>
      </c>
      <c r="H23">
        <v>0.11474522400289899</v>
      </c>
      <c r="I23">
        <v>6.0522649666810098E-2</v>
      </c>
      <c r="J23">
        <v>3.1619650353801501E-2</v>
      </c>
      <c r="K23">
        <v>0.14819576534235901</v>
      </c>
    </row>
    <row r="24" spans="1:11" x14ac:dyDescent="0.2">
      <c r="A24" t="s">
        <v>25</v>
      </c>
      <c r="B24">
        <v>-0.30273688779068297</v>
      </c>
      <c r="C24">
        <v>0.55021773769007298</v>
      </c>
      <c r="D24">
        <v>1.2794751777342801</v>
      </c>
      <c r="E24">
        <v>2.6087878085592902</v>
      </c>
      <c r="G24" t="s">
        <v>25</v>
      </c>
      <c r="H24">
        <v>0.355312203732285</v>
      </c>
      <c r="I24">
        <v>0.89291468913318295</v>
      </c>
      <c r="J24">
        <v>1.8429704978938899</v>
      </c>
      <c r="K24">
        <v>4.76816809509923</v>
      </c>
    </row>
    <row r="25" spans="1:11" x14ac:dyDescent="0.2">
      <c r="A25" t="s">
        <v>26</v>
      </c>
      <c r="B25">
        <v>-0.20286219899437499</v>
      </c>
      <c r="C25">
        <v>0.24503729492562601</v>
      </c>
      <c r="D25">
        <v>0.97064969115586996</v>
      </c>
      <c r="E25">
        <v>2.4446516084626899</v>
      </c>
      <c r="G25" t="s">
        <v>26</v>
      </c>
      <c r="H25">
        <v>3.7897411172722703E-2</v>
      </c>
      <c r="I25">
        <v>0.11253836966436</v>
      </c>
      <c r="J25">
        <v>0.287342455352529</v>
      </c>
      <c r="K25">
        <v>0.71935529534238796</v>
      </c>
    </row>
    <row r="26" spans="1:11" x14ac:dyDescent="0.2">
      <c r="A26" t="s">
        <v>23</v>
      </c>
      <c r="B26">
        <v>-6.01101545654373E-2</v>
      </c>
      <c r="C26">
        <v>-0.29564696716199901</v>
      </c>
      <c r="D26">
        <v>1.4390431655674101</v>
      </c>
      <c r="E26">
        <v>1.84047532718975</v>
      </c>
      <c r="G26" t="s">
        <v>23</v>
      </c>
      <c r="H26">
        <v>7.9044156429958698E-2</v>
      </c>
      <c r="I26">
        <v>1.35414258587351E-2</v>
      </c>
      <c r="J26">
        <v>0.41832738842392397</v>
      </c>
      <c r="K26">
        <v>0.56289355041604405</v>
      </c>
    </row>
    <row r="27" spans="1:11" x14ac:dyDescent="0.2">
      <c r="A27" t="s">
        <v>24</v>
      </c>
      <c r="B27">
        <v>-0.18878565252851701</v>
      </c>
      <c r="C27">
        <v>0.25714132768163001</v>
      </c>
      <c r="D27">
        <v>1.1673906481791101</v>
      </c>
      <c r="E27">
        <v>1.7598514118747499</v>
      </c>
      <c r="G27" t="s">
        <v>24</v>
      </c>
      <c r="H27">
        <v>0.101695685472374</v>
      </c>
      <c r="I27">
        <v>0.18851038057160499</v>
      </c>
      <c r="J27">
        <v>0.48221920261822498</v>
      </c>
      <c r="K27">
        <v>0.73370175768095403</v>
      </c>
    </row>
  </sheetData>
  <conditionalFormatting sqref="B23:E2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:K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E2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K2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ley Weatherbee</dc:creator>
  <cp:lastModifiedBy>Matteo A. Molè</cp:lastModifiedBy>
  <dcterms:created xsi:type="dcterms:W3CDTF">2020-07-20T15:01:31Z</dcterms:created>
  <dcterms:modified xsi:type="dcterms:W3CDTF">2021-05-07T18:02:50Z</dcterms:modified>
</cp:coreProperties>
</file>